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c46/Desktop/"/>
    </mc:Choice>
  </mc:AlternateContent>
  <xr:revisionPtr revIDLastSave="0" documentId="8_{59F9FD62-D8B0-C148-BD56-E14B860EEA04}" xr6:coauthVersionLast="45" xr6:coauthVersionMax="45" xr10:uidLastSave="{00000000-0000-0000-0000-000000000000}"/>
  <bookViews>
    <workbookView xWindow="380" yWindow="460" windowWidth="28040" windowHeight="16620" xr2:uid="{AA277513-6C40-8844-A8C6-631197B47B0A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4" i="1" l="1"/>
  <c r="C34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32" i="1"/>
  <c r="H32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0" i="1"/>
  <c r="H20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9" i="1"/>
  <c r="H9" i="1"/>
  <c r="G4" i="1"/>
  <c r="H4" i="1"/>
  <c r="G5" i="1"/>
  <c r="H5" i="1"/>
  <c r="G3" i="1"/>
  <c r="H3" i="1"/>
  <c r="B28" i="1"/>
  <c r="C28" i="1"/>
  <c r="B29" i="1"/>
  <c r="C29" i="1"/>
  <c r="B30" i="1"/>
  <c r="C30" i="1"/>
  <c r="B27" i="1"/>
  <c r="C27" i="1"/>
  <c r="B22" i="1"/>
  <c r="C22" i="1"/>
  <c r="B23" i="1"/>
  <c r="C23" i="1"/>
  <c r="B21" i="1"/>
  <c r="C21" i="1"/>
  <c r="B17" i="1"/>
  <c r="C17" i="1"/>
  <c r="B16" i="1"/>
  <c r="C16" i="1"/>
  <c r="B10" i="1"/>
  <c r="C10" i="1"/>
  <c r="B11" i="1"/>
  <c r="C11" i="1"/>
  <c r="B12" i="1"/>
  <c r="C12" i="1"/>
  <c r="B9" i="1"/>
  <c r="C9" i="1"/>
  <c r="B4" i="1"/>
  <c r="C4" i="1"/>
  <c r="B5" i="1"/>
  <c r="C5" i="1"/>
  <c r="B3" i="1"/>
  <c r="C3" i="1"/>
</calcChain>
</file>

<file path=xl/sharedStrings.xml><?xml version="1.0" encoding="utf-8"?>
<sst xmlns="http://schemas.openxmlformats.org/spreadsheetml/2006/main" count="40" uniqueCount="13">
  <si>
    <t>Trial</t>
  </si>
  <si>
    <t>% w/ Crosshair</t>
  </si>
  <si>
    <t>Missing/Total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D11C6-A0E2-1E44-BF1F-19FAE234DBF6}">
  <dimension ref="A1:R39"/>
  <sheetViews>
    <sheetView tabSelected="1" workbookViewId="0">
      <selection activeCell="F27" sqref="F27"/>
    </sheetView>
  </sheetViews>
  <sheetFormatPr baseColWidth="10" defaultRowHeight="16" x14ac:dyDescent="0.2"/>
  <cols>
    <col min="2" max="2" width="12.5" bestFit="1" customWidth="1"/>
    <col min="3" max="3" width="13.5" bestFit="1" customWidth="1"/>
    <col min="7" max="7" width="12.5" bestFit="1" customWidth="1"/>
    <col min="8" max="8" width="13.5" bestFit="1" customWidth="1"/>
  </cols>
  <sheetData>
    <row r="1" spans="1:18" x14ac:dyDescent="0.2">
      <c r="A1" s="1" t="s">
        <v>3</v>
      </c>
      <c r="F1" s="1" t="s">
        <v>9</v>
      </c>
    </row>
    <row r="2" spans="1:18" x14ac:dyDescent="0.2">
      <c r="A2" t="s">
        <v>0</v>
      </c>
      <c r="B2" t="s">
        <v>2</v>
      </c>
      <c r="C2" t="s">
        <v>1</v>
      </c>
      <c r="F2" t="s">
        <v>0</v>
      </c>
      <c r="G2" t="s">
        <v>2</v>
      </c>
      <c r="H2" t="s">
        <v>1</v>
      </c>
      <c r="J2" s="1"/>
      <c r="R2">
        <v>57</v>
      </c>
    </row>
    <row r="3" spans="1:18" x14ac:dyDescent="0.2">
      <c r="A3">
        <v>1</v>
      </c>
      <c r="B3" s="2">
        <f>21/147</f>
        <v>0.14285714285714285</v>
      </c>
      <c r="C3" s="2">
        <f>(1-(B3))*100</f>
        <v>85.714285714285722</v>
      </c>
      <c r="F3">
        <v>4</v>
      </c>
      <c r="G3">
        <f>30/150</f>
        <v>0.2</v>
      </c>
      <c r="H3">
        <f>(1-(G3))*100</f>
        <v>80</v>
      </c>
      <c r="J3" s="1"/>
      <c r="K3" s="1"/>
    </row>
    <row r="4" spans="1:18" x14ac:dyDescent="0.2">
      <c r="A4">
        <v>8</v>
      </c>
      <c r="B4">
        <f>7/118</f>
        <v>5.9322033898305086E-2</v>
      </c>
      <c r="C4">
        <f t="shared" ref="C4:C5" si="0">(1-(B4))*100</f>
        <v>94.067796610169495</v>
      </c>
      <c r="F4">
        <v>5</v>
      </c>
      <c r="G4" s="2">
        <f>38/149</f>
        <v>0.25503355704697989</v>
      </c>
      <c r="H4" s="2">
        <f t="shared" ref="H4:H5" si="1">(1-(G4))*100</f>
        <v>74.496644295302005</v>
      </c>
      <c r="J4" s="4"/>
      <c r="K4" s="4"/>
    </row>
    <row r="5" spans="1:18" x14ac:dyDescent="0.2">
      <c r="A5">
        <v>9</v>
      </c>
      <c r="B5">
        <f>12/114</f>
        <v>0.10526315789473684</v>
      </c>
      <c r="C5">
        <f t="shared" si="0"/>
        <v>89.473684210526315</v>
      </c>
      <c r="F5">
        <v>6</v>
      </c>
      <c r="G5">
        <f>27/152</f>
        <v>0.17763157894736842</v>
      </c>
      <c r="H5">
        <f t="shared" si="1"/>
        <v>82.236842105263165</v>
      </c>
      <c r="J5" s="1"/>
      <c r="K5" s="1"/>
    </row>
    <row r="6" spans="1:18" x14ac:dyDescent="0.2">
      <c r="J6" s="4"/>
      <c r="K6" s="4"/>
    </row>
    <row r="7" spans="1:18" x14ac:dyDescent="0.2">
      <c r="A7" s="1" t="s">
        <v>4</v>
      </c>
      <c r="F7" s="1" t="s">
        <v>10</v>
      </c>
    </row>
    <row r="8" spans="1:18" x14ac:dyDescent="0.2">
      <c r="A8" t="s">
        <v>0</v>
      </c>
      <c r="B8" t="s">
        <v>2</v>
      </c>
      <c r="C8" t="s">
        <v>1</v>
      </c>
      <c r="F8" t="s">
        <v>0</v>
      </c>
      <c r="G8" t="s">
        <v>2</v>
      </c>
      <c r="H8" t="s">
        <v>1</v>
      </c>
      <c r="J8" s="1"/>
    </row>
    <row r="9" spans="1:18" x14ac:dyDescent="0.2">
      <c r="A9">
        <v>1</v>
      </c>
      <c r="B9">
        <f>2/182</f>
        <v>1.098901098901099E-2</v>
      </c>
      <c r="C9">
        <f>(1-(B9))*100</f>
        <v>98.901098901098905</v>
      </c>
      <c r="F9">
        <v>1</v>
      </c>
      <c r="G9">
        <f>3/134</f>
        <v>2.2388059701492536E-2</v>
      </c>
      <c r="H9">
        <f>(1-(G9))*100</f>
        <v>97.761194029850756</v>
      </c>
      <c r="J9" s="1"/>
      <c r="K9" s="1"/>
    </row>
    <row r="10" spans="1:18" x14ac:dyDescent="0.2">
      <c r="A10">
        <v>4</v>
      </c>
      <c r="B10">
        <f>15/164</f>
        <v>9.1463414634146339E-2</v>
      </c>
      <c r="C10">
        <f t="shared" ref="C10:C12" si="2">(1-(B10))*100</f>
        <v>90.853658536585371</v>
      </c>
      <c r="F10">
        <v>3</v>
      </c>
      <c r="G10">
        <f>5/149</f>
        <v>3.3557046979865772E-2</v>
      </c>
      <c r="H10">
        <f t="shared" ref="H10:H16" si="3">(1-(G10))*100</f>
        <v>96.644295302013433</v>
      </c>
      <c r="J10" s="4"/>
      <c r="K10" s="4"/>
    </row>
    <row r="11" spans="1:18" x14ac:dyDescent="0.2">
      <c r="A11">
        <v>9</v>
      </c>
      <c r="B11">
        <f>18/151</f>
        <v>0.11920529801324503</v>
      </c>
      <c r="C11">
        <f t="shared" si="2"/>
        <v>88.079470198675509</v>
      </c>
      <c r="F11">
        <v>7</v>
      </c>
      <c r="G11">
        <f>17/143</f>
        <v>0.11888111888111888</v>
      </c>
      <c r="H11">
        <f t="shared" si="3"/>
        <v>88.111888111888121</v>
      </c>
      <c r="J11" s="1"/>
      <c r="K11" s="1"/>
    </row>
    <row r="12" spans="1:18" x14ac:dyDescent="0.2">
      <c r="A12">
        <v>10</v>
      </c>
      <c r="B12" s="2">
        <f>20/158</f>
        <v>0.12658227848101267</v>
      </c>
      <c r="C12" s="2">
        <f t="shared" si="2"/>
        <v>87.341772151898738</v>
      </c>
      <c r="F12">
        <v>9</v>
      </c>
      <c r="G12">
        <f>22/149</f>
        <v>0.1476510067114094</v>
      </c>
      <c r="H12">
        <f t="shared" si="3"/>
        <v>85.234899328859058</v>
      </c>
      <c r="J12" s="4"/>
      <c r="K12" s="4"/>
    </row>
    <row r="13" spans="1:18" x14ac:dyDescent="0.2">
      <c r="F13">
        <v>11</v>
      </c>
      <c r="G13" s="2">
        <f>33/154</f>
        <v>0.21428571428571427</v>
      </c>
      <c r="H13" s="2">
        <f t="shared" si="3"/>
        <v>78.571428571428569</v>
      </c>
    </row>
    <row r="14" spans="1:18" x14ac:dyDescent="0.2">
      <c r="A14" s="1" t="s">
        <v>5</v>
      </c>
      <c r="F14">
        <v>12</v>
      </c>
      <c r="G14">
        <f>25/151</f>
        <v>0.16556291390728478</v>
      </c>
      <c r="H14">
        <f t="shared" si="3"/>
        <v>83.443708609271525</v>
      </c>
    </row>
    <row r="15" spans="1:18" x14ac:dyDescent="0.2">
      <c r="A15" t="s">
        <v>0</v>
      </c>
      <c r="B15" t="s">
        <v>2</v>
      </c>
      <c r="C15" t="s">
        <v>1</v>
      </c>
      <c r="F15">
        <v>13</v>
      </c>
      <c r="G15">
        <f>26/139</f>
        <v>0.18705035971223022</v>
      </c>
      <c r="H15">
        <f t="shared" si="3"/>
        <v>81.294964028776988</v>
      </c>
    </row>
    <row r="16" spans="1:18" x14ac:dyDescent="0.2">
      <c r="A16">
        <v>7</v>
      </c>
      <c r="B16">
        <f>22/113</f>
        <v>0.19469026548672566</v>
      </c>
      <c r="C16">
        <f>(1-(B16))*100</f>
        <v>80.530973451327441</v>
      </c>
      <c r="F16">
        <v>14</v>
      </c>
      <c r="G16">
        <f>22/138</f>
        <v>0.15942028985507245</v>
      </c>
      <c r="H16">
        <f t="shared" si="3"/>
        <v>84.05797101449275</v>
      </c>
    </row>
    <row r="17" spans="1:8" x14ac:dyDescent="0.2">
      <c r="A17">
        <v>8</v>
      </c>
      <c r="B17">
        <f>29/120</f>
        <v>0.24166666666666667</v>
      </c>
      <c r="C17">
        <f t="shared" ref="C17" si="4">(1-(B17))*100</f>
        <v>75.833333333333329</v>
      </c>
    </row>
    <row r="18" spans="1:8" x14ac:dyDescent="0.2">
      <c r="A18" s="3"/>
      <c r="B18" s="3"/>
      <c r="C18" s="3"/>
      <c r="D18" s="3"/>
      <c r="F18" s="1" t="s">
        <v>11</v>
      </c>
    </row>
    <row r="19" spans="1:8" x14ac:dyDescent="0.2">
      <c r="A19" s="1" t="s">
        <v>6</v>
      </c>
      <c r="F19" t="s">
        <v>0</v>
      </c>
      <c r="G19" t="s">
        <v>2</v>
      </c>
      <c r="H19" t="s">
        <v>1</v>
      </c>
    </row>
    <row r="20" spans="1:8" x14ac:dyDescent="0.2">
      <c r="A20" t="s">
        <v>0</v>
      </c>
      <c r="B20" t="s">
        <v>2</v>
      </c>
      <c r="C20" t="s">
        <v>1</v>
      </c>
      <c r="F20">
        <v>1</v>
      </c>
      <c r="G20">
        <f>30/163</f>
        <v>0.18404907975460122</v>
      </c>
      <c r="H20">
        <f>(1-(G20))*100</f>
        <v>81.595092024539866</v>
      </c>
    </row>
    <row r="21" spans="1:8" x14ac:dyDescent="0.2">
      <c r="A21">
        <v>1</v>
      </c>
      <c r="B21">
        <f>30/145</f>
        <v>0.20689655172413793</v>
      </c>
      <c r="C21">
        <f>(1-(B21))*100</f>
        <v>79.310344827586206</v>
      </c>
      <c r="F21">
        <v>4</v>
      </c>
      <c r="G21">
        <f>35/163</f>
        <v>0.21472392638036811</v>
      </c>
      <c r="H21">
        <f t="shared" ref="H21:H28" si="5">(1-(G21))*100</f>
        <v>78.527607361963192</v>
      </c>
    </row>
    <row r="22" spans="1:8" x14ac:dyDescent="0.2">
      <c r="A22">
        <v>3</v>
      </c>
      <c r="B22">
        <f>33/146</f>
        <v>0.22602739726027396</v>
      </c>
      <c r="C22">
        <f t="shared" ref="C22:C23" si="6">(1-(B22))*100</f>
        <v>77.397260273972606</v>
      </c>
      <c r="F22" s="3">
        <v>7</v>
      </c>
      <c r="G22" s="2">
        <f>52/167</f>
        <v>0.31137724550898205</v>
      </c>
      <c r="H22" s="2">
        <f t="shared" si="5"/>
        <v>68.862275449101801</v>
      </c>
    </row>
    <row r="23" spans="1:8" x14ac:dyDescent="0.2">
      <c r="A23">
        <v>9</v>
      </c>
      <c r="B23" s="2">
        <f>36/157</f>
        <v>0.22929936305732485</v>
      </c>
      <c r="C23" s="2">
        <f t="shared" si="6"/>
        <v>77.070063694267517</v>
      </c>
      <c r="F23">
        <v>9</v>
      </c>
      <c r="G23">
        <f>32/149</f>
        <v>0.21476510067114093</v>
      </c>
      <c r="H23">
        <f t="shared" si="5"/>
        <v>78.523489932885909</v>
      </c>
    </row>
    <row r="24" spans="1:8" x14ac:dyDescent="0.2">
      <c r="F24">
        <v>10</v>
      </c>
      <c r="G24">
        <f>37/160</f>
        <v>0.23125000000000001</v>
      </c>
      <c r="H24">
        <f t="shared" si="5"/>
        <v>76.875</v>
      </c>
    </row>
    <row r="25" spans="1:8" x14ac:dyDescent="0.2">
      <c r="A25" s="1" t="s">
        <v>7</v>
      </c>
      <c r="F25">
        <v>11</v>
      </c>
      <c r="G25">
        <f>32/150</f>
        <v>0.21333333333333335</v>
      </c>
      <c r="H25">
        <f t="shared" si="5"/>
        <v>78.666666666666657</v>
      </c>
    </row>
    <row r="26" spans="1:8" x14ac:dyDescent="0.2">
      <c r="A26" t="s">
        <v>0</v>
      </c>
      <c r="B26" t="s">
        <v>2</v>
      </c>
      <c r="C26" t="s">
        <v>1</v>
      </c>
      <c r="F26">
        <v>13</v>
      </c>
      <c r="G26">
        <f>37/152</f>
        <v>0.24342105263157895</v>
      </c>
      <c r="H26">
        <f t="shared" si="5"/>
        <v>75.657894736842096</v>
      </c>
    </row>
    <row r="27" spans="1:8" x14ac:dyDescent="0.2">
      <c r="A27">
        <v>2</v>
      </c>
      <c r="B27">
        <f>23/131</f>
        <v>0.17557251908396945</v>
      </c>
      <c r="C27">
        <f>(1-(B27))*100</f>
        <v>82.44274809160305</v>
      </c>
      <c r="F27">
        <v>14</v>
      </c>
      <c r="G27">
        <f>30/159</f>
        <v>0.18867924528301888</v>
      </c>
      <c r="H27">
        <f t="shared" si="5"/>
        <v>81.132075471698116</v>
      </c>
    </row>
    <row r="28" spans="1:8" x14ac:dyDescent="0.2">
      <c r="A28">
        <v>5</v>
      </c>
      <c r="B28">
        <f>22/139</f>
        <v>0.15827338129496402</v>
      </c>
      <c r="C28">
        <f t="shared" ref="C28:C30" si="7">(1-(B28))*100</f>
        <v>84.172661870503589</v>
      </c>
      <c r="F28">
        <v>15</v>
      </c>
      <c r="G28">
        <f>27/158</f>
        <v>0.17088607594936708</v>
      </c>
      <c r="H28">
        <f t="shared" si="5"/>
        <v>82.911392405063282</v>
      </c>
    </row>
    <row r="29" spans="1:8" x14ac:dyDescent="0.2">
      <c r="A29">
        <v>6</v>
      </c>
      <c r="B29">
        <f>28/140</f>
        <v>0.2</v>
      </c>
      <c r="C29">
        <f t="shared" si="7"/>
        <v>80</v>
      </c>
    </row>
    <row r="30" spans="1:8" x14ac:dyDescent="0.2">
      <c r="A30">
        <v>7</v>
      </c>
      <c r="B30" s="2">
        <f>30/137</f>
        <v>0.21897810218978103</v>
      </c>
      <c r="C30" s="2">
        <f t="shared" si="7"/>
        <v>78.102189781021906</v>
      </c>
      <c r="F30" s="1" t="s">
        <v>12</v>
      </c>
    </row>
    <row r="31" spans="1:8" x14ac:dyDescent="0.2">
      <c r="F31" t="s">
        <v>0</v>
      </c>
      <c r="G31" t="s">
        <v>2</v>
      </c>
      <c r="H31" t="s">
        <v>1</v>
      </c>
    </row>
    <row r="32" spans="1:8" x14ac:dyDescent="0.2">
      <c r="A32" s="1" t="s">
        <v>8</v>
      </c>
      <c r="F32">
        <v>1</v>
      </c>
      <c r="G32">
        <f>1/133</f>
        <v>7.5187969924812026E-3</v>
      </c>
      <c r="H32">
        <f>(1-(G32))*100</f>
        <v>99.248120300751879</v>
      </c>
    </row>
    <row r="33" spans="1:8" x14ac:dyDescent="0.2">
      <c r="A33" t="s">
        <v>0</v>
      </c>
      <c r="B33" t="s">
        <v>2</v>
      </c>
      <c r="C33" t="s">
        <v>1</v>
      </c>
      <c r="F33">
        <v>3</v>
      </c>
      <c r="G33">
        <f>1/138</f>
        <v>7.246376811594203E-3</v>
      </c>
      <c r="H33">
        <f t="shared" ref="H33:H39" si="8">(1-(G33))*100</f>
        <v>99.275362318840578</v>
      </c>
    </row>
    <row r="34" spans="1:8" x14ac:dyDescent="0.2">
      <c r="A34">
        <v>1</v>
      </c>
      <c r="B34">
        <f>4/148</f>
        <v>2.7027027027027029E-2</v>
      </c>
      <c r="C34">
        <f>(1-(B34))*100</f>
        <v>97.297297297297305</v>
      </c>
      <c r="F34">
        <v>5</v>
      </c>
      <c r="G34">
        <f>5/134</f>
        <v>3.7313432835820892E-2</v>
      </c>
      <c r="H34">
        <f t="shared" si="8"/>
        <v>96.268656716417908</v>
      </c>
    </row>
    <row r="35" spans="1:8" x14ac:dyDescent="0.2">
      <c r="F35">
        <v>7</v>
      </c>
      <c r="G35">
        <f>7/131</f>
        <v>5.3435114503816793E-2</v>
      </c>
      <c r="H35">
        <f t="shared" si="8"/>
        <v>94.656488549618317</v>
      </c>
    </row>
    <row r="36" spans="1:8" x14ac:dyDescent="0.2">
      <c r="F36">
        <v>9</v>
      </c>
      <c r="G36" s="2">
        <f>16/138</f>
        <v>0.11594202898550725</v>
      </c>
      <c r="H36" s="2">
        <f t="shared" si="8"/>
        <v>88.405797101449281</v>
      </c>
    </row>
    <row r="37" spans="1:8" x14ac:dyDescent="0.2">
      <c r="F37">
        <v>11</v>
      </c>
      <c r="G37">
        <f>6/153</f>
        <v>3.9215686274509803E-2</v>
      </c>
      <c r="H37">
        <f t="shared" si="8"/>
        <v>96.078431372549019</v>
      </c>
    </row>
    <row r="38" spans="1:8" x14ac:dyDescent="0.2">
      <c r="F38">
        <v>13</v>
      </c>
      <c r="G38">
        <f>3/134</f>
        <v>2.2388059701492536E-2</v>
      </c>
      <c r="H38">
        <f t="shared" si="8"/>
        <v>97.761194029850756</v>
      </c>
    </row>
    <row r="39" spans="1:8" x14ac:dyDescent="0.2">
      <c r="F39">
        <v>14</v>
      </c>
      <c r="G39">
        <f>4/148</f>
        <v>2.7027027027027029E-2</v>
      </c>
      <c r="H39">
        <f t="shared" si="8"/>
        <v>97.2972972972973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Cullen</dc:creator>
  <cp:lastModifiedBy>Mark Cullen</cp:lastModifiedBy>
  <dcterms:created xsi:type="dcterms:W3CDTF">2020-04-19T12:18:05Z</dcterms:created>
  <dcterms:modified xsi:type="dcterms:W3CDTF">2020-04-22T21:19:56Z</dcterms:modified>
</cp:coreProperties>
</file>